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AILE\Dropbox (IFPRI)\AR Malawi Nutrition Paper\Manuscript\3 PLOS One\R&amp;R\Tab &amp; Fig to upload\"/>
    </mc:Choice>
  </mc:AlternateContent>
  <xr:revisionPtr revIDLastSave="0" documentId="13_ncr:1_{7BA2A4B4-C265-4746-862B-DF06D2FDF292}" xr6:coauthVersionLast="47" xr6:coauthVersionMax="47" xr10:uidLastSave="{00000000-0000-0000-0000-000000000000}"/>
  <bookViews>
    <workbookView xWindow="2685" yWindow="2685" windowWidth="24225" windowHeight="16335" xr2:uid="{5F99C33B-BBCB-439C-997C-B9C7378444F3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C16" i="1"/>
  <c r="B16" i="1"/>
  <c r="A16" i="1"/>
  <c r="D15" i="1"/>
  <c r="C15" i="1"/>
  <c r="B15" i="1"/>
  <c r="A15" i="1"/>
  <c r="N12" i="1"/>
  <c r="M12" i="1"/>
  <c r="L12" i="1"/>
  <c r="K12" i="1"/>
  <c r="I12" i="1"/>
  <c r="H12" i="1"/>
  <c r="G12" i="1"/>
  <c r="F12" i="1"/>
  <c r="E12" i="1"/>
  <c r="D12" i="1"/>
  <c r="C12" i="1"/>
  <c r="B12" i="1"/>
  <c r="A12" i="1"/>
  <c r="N11" i="1"/>
  <c r="M11" i="1"/>
  <c r="L11" i="1"/>
  <c r="K11" i="1"/>
  <c r="I11" i="1"/>
  <c r="H11" i="1"/>
  <c r="G11" i="1"/>
  <c r="F11" i="1"/>
  <c r="E11" i="1"/>
  <c r="D11" i="1"/>
  <c r="C11" i="1"/>
  <c r="B11" i="1"/>
  <c r="A11" i="1"/>
  <c r="M10" i="1"/>
  <c r="L10" i="1"/>
  <c r="K10" i="1"/>
  <c r="I10" i="1"/>
  <c r="H10" i="1"/>
  <c r="G10" i="1"/>
  <c r="F10" i="1"/>
  <c r="E10" i="1"/>
  <c r="D10" i="1"/>
  <c r="C10" i="1"/>
  <c r="B10" i="1"/>
  <c r="A10" i="1"/>
  <c r="K8" i="1"/>
  <c r="E8" i="1"/>
  <c r="B8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7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A6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A5" i="1"/>
  <c r="N3" i="1"/>
  <c r="K3" i="1"/>
  <c r="H3" i="1"/>
  <c r="E3" i="1"/>
</calcChain>
</file>

<file path=xl/sharedStrings.xml><?xml version="1.0" encoding="utf-8"?>
<sst xmlns="http://schemas.openxmlformats.org/spreadsheetml/2006/main" count="25" uniqueCount="7">
  <si>
    <t>Panel A. Share and value of agricultural production by food group</t>
  </si>
  <si>
    <t>Cereals</t>
  </si>
  <si>
    <t>B</t>
  </si>
  <si>
    <t>C</t>
  </si>
  <si>
    <t>Fish</t>
  </si>
  <si>
    <t>Panel B. Value of program target crops</t>
  </si>
  <si>
    <t>Note: Reported are average values for beneficiary (B) and control (C) households, along with significance levels from mean comparison tests for B and C. * p&lt;0.1, ** p&lt;0.05, *** p&lt;0.01. MWK: Malawian Kwach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Calibri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wrapText="1"/>
    </xf>
    <xf numFmtId="0" fontId="2" fillId="0" borderId="0" xfId="0" applyFont="1" applyAlignment="1">
      <alignment horizontal="left"/>
    </xf>
  </cellXfs>
  <cellStyles count="2">
    <cellStyle name="Normal" xfId="0" builtinId="0"/>
    <cellStyle name="Normal 2" xfId="1" xr:uid="{920A1727-F3CA-4F2B-ACAA-E17E886BC0C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95438-8CB5-4D04-868B-AA109D367B16}">
  <dimension ref="A1:Q17"/>
  <sheetViews>
    <sheetView showGridLines="0" tabSelected="1" workbookViewId="0">
      <selection activeCell="Q18" sqref="Q18"/>
    </sheetView>
  </sheetViews>
  <sheetFormatPr defaultColWidth="8.7109375" defaultRowHeight="15.75" x14ac:dyDescent="0.25"/>
  <cols>
    <col min="1" max="1" width="40.5703125" style="20" customWidth="1"/>
    <col min="2" max="3" width="5.28515625" style="11" customWidth="1"/>
    <col min="4" max="4" width="4.140625" style="11" customWidth="1"/>
    <col min="5" max="6" width="8.85546875" style="11" customWidth="1"/>
    <col min="7" max="7" width="4.5703125" style="11" customWidth="1"/>
    <col min="8" max="9" width="7.42578125" style="11" customWidth="1"/>
    <col min="10" max="10" width="4.140625" style="11" customWidth="1"/>
    <col min="11" max="12" width="5.28515625" style="11" customWidth="1"/>
    <col min="13" max="13" width="4.140625" style="11" customWidth="1"/>
    <col min="14" max="15" width="5.28515625" style="11" customWidth="1"/>
    <col min="16" max="16" width="4.140625" style="11" customWidth="1"/>
    <col min="17" max="17" width="8.7109375" style="3"/>
    <col min="18" max="16384" width="8.7109375" style="4"/>
  </cols>
  <sheetData>
    <row r="1" spans="1:17" ht="5.45" customHeight="1" thickBot="1" x14ac:dyDescent="0.3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7" s="6" customFormat="1" ht="15.75" customHeight="1" thickTop="1" x14ac:dyDescent="0.25">
      <c r="A2" s="5" t="s">
        <v>0</v>
      </c>
      <c r="Q2" s="7"/>
    </row>
    <row r="3" spans="1:17" s="7" customFormat="1" ht="33.75" customHeight="1" x14ac:dyDescent="0.25">
      <c r="A3" s="5"/>
      <c r="B3" s="8" t="s">
        <v>1</v>
      </c>
      <c r="C3" s="8"/>
      <c r="D3" s="8"/>
      <c r="E3" s="9" t="str">
        <f>"Roots and tubers"</f>
        <v>Roots and tubers</v>
      </c>
      <c r="F3" s="9"/>
      <c r="G3" s="9"/>
      <c r="H3" s="9" t="str">
        <f>"Legumes and nuts"</f>
        <v>Legumes and nuts</v>
      </c>
      <c r="I3" s="9"/>
      <c r="J3" s="9"/>
      <c r="K3" s="8" t="str">
        <f>"Vegetables"</f>
        <v>Vegetables</v>
      </c>
      <c r="L3" s="8"/>
      <c r="M3" s="8"/>
      <c r="N3" s="8" t="str">
        <f>"Eggs"</f>
        <v>Eggs</v>
      </c>
      <c r="O3" s="8"/>
      <c r="P3" s="8"/>
    </row>
    <row r="4" spans="1:17" s="13" customFormat="1" ht="16.5" customHeight="1" x14ac:dyDescent="0.25">
      <c r="A4" s="10"/>
      <c r="B4" s="11" t="s">
        <v>2</v>
      </c>
      <c r="C4" s="11" t="s">
        <v>3</v>
      </c>
      <c r="D4" s="11"/>
      <c r="E4" s="11" t="s">
        <v>2</v>
      </c>
      <c r="F4" s="11" t="s">
        <v>3</v>
      </c>
      <c r="G4" s="11"/>
      <c r="H4" s="11" t="s">
        <v>2</v>
      </c>
      <c r="I4" s="11" t="s">
        <v>3</v>
      </c>
      <c r="J4" s="11"/>
      <c r="K4" s="11" t="s">
        <v>2</v>
      </c>
      <c r="L4" s="11" t="s">
        <v>3</v>
      </c>
      <c r="M4" s="11"/>
      <c r="N4" s="11" t="s">
        <v>2</v>
      </c>
      <c r="O4" s="11" t="s">
        <v>3</v>
      </c>
      <c r="P4" s="11"/>
      <c r="Q4" s="12"/>
    </row>
    <row r="5" spans="1:17" s="13" customFormat="1" ht="21.75" customHeight="1" x14ac:dyDescent="0.25">
      <c r="A5" s="10" t="str">
        <f>"% of producers"</f>
        <v>% of producers</v>
      </c>
      <c r="B5" s="11" t="str">
        <f>"99.2"</f>
        <v>99.2</v>
      </c>
      <c r="C5" s="11" t="str">
        <f>"99.8"</f>
        <v>99.8</v>
      </c>
      <c r="D5" s="11" t="str">
        <f>""</f>
        <v/>
      </c>
      <c r="E5" s="11" t="str">
        <f>"12.6"</f>
        <v>12.6</v>
      </c>
      <c r="F5" s="11" t="str">
        <f>"8.55"</f>
        <v>8.55</v>
      </c>
      <c r="G5" s="11" t="str">
        <f>"**"</f>
        <v>**</v>
      </c>
      <c r="H5" s="11" t="str">
        <f>"96.2"</f>
        <v>96.2</v>
      </c>
      <c r="I5" s="11" t="str">
        <f>"79.9"</f>
        <v>79.9</v>
      </c>
      <c r="J5" s="11" t="str">
        <f>"***"</f>
        <v>***</v>
      </c>
      <c r="K5" s="11" t="str">
        <f>"1.26"</f>
        <v>1.26</v>
      </c>
      <c r="L5" s="11" t="str">
        <f>"0.19"</f>
        <v>0.19</v>
      </c>
      <c r="M5" s="11" t="str">
        <f>"**"</f>
        <v>**</v>
      </c>
      <c r="N5" s="11" t="str">
        <f>"14.1"</f>
        <v>14.1</v>
      </c>
      <c r="O5" s="11" t="str">
        <f>"6.88"</f>
        <v>6.88</v>
      </c>
      <c r="P5" s="11" t="str">
        <f>"***"</f>
        <v>***</v>
      </c>
      <c r="Q5" s="12"/>
    </row>
    <row r="6" spans="1:17" s="13" customFormat="1" ht="21.75" customHeight="1" x14ac:dyDescent="0.25">
      <c r="A6" s="14" t="str">
        <f>"Production value ('000 MWK)"</f>
        <v>Production value ('000 MWK)</v>
      </c>
      <c r="B6" s="11" t="str">
        <f>"122.8"</f>
        <v>122.8</v>
      </c>
      <c r="C6" s="11" t="str">
        <f>"87.8"</f>
        <v>87.8</v>
      </c>
      <c r="D6" s="11" t="str">
        <f>"***"</f>
        <v>***</v>
      </c>
      <c r="E6" s="11" t="str">
        <f>"1.14"</f>
        <v>1.14</v>
      </c>
      <c r="F6" s="11" t="str">
        <f>"1.39"</f>
        <v>1.39</v>
      </c>
      <c r="G6" s="11" t="str">
        <f>""</f>
        <v/>
      </c>
      <c r="H6" s="11" t="str">
        <f>"41.3"</f>
        <v>41.3</v>
      </c>
      <c r="I6" s="11" t="str">
        <f>"30.2"</f>
        <v>30.2</v>
      </c>
      <c r="J6" s="11" t="str">
        <f>"***"</f>
        <v>***</v>
      </c>
      <c r="K6" s="11" t="str">
        <f>"0.52"</f>
        <v>0.52</v>
      </c>
      <c r="L6" s="11" t="str">
        <f>"0.19"</f>
        <v>0.19</v>
      </c>
      <c r="M6" s="11" t="str">
        <f>""</f>
        <v/>
      </c>
      <c r="N6" s="11" t="str">
        <f>"2.38"</f>
        <v>2.38</v>
      </c>
      <c r="O6" s="11" t="str">
        <f>"0.98"</f>
        <v>0.98</v>
      </c>
      <c r="P6" s="11" t="str">
        <f>"***"</f>
        <v>***</v>
      </c>
      <c r="Q6" s="12"/>
    </row>
    <row r="7" spans="1:17" s="13" customFormat="1" ht="21.75" customHeight="1" x14ac:dyDescent="0.25">
      <c r="A7" s="14" t="str">
        <f>"Percent of total production value (%)"</f>
        <v>Percent of total production value (%)</v>
      </c>
      <c r="B7" s="11" t="str">
        <f>"61.1"</f>
        <v>61.1</v>
      </c>
      <c r="C7" s="11" t="str">
        <f>"71.0"</f>
        <v>71.0</v>
      </c>
      <c r="D7" s="11" t="str">
        <f>"***"</f>
        <v>***</v>
      </c>
      <c r="E7" s="11" t="str">
        <f>"0.66"</f>
        <v>0.66</v>
      </c>
      <c r="F7" s="11" t="str">
        <f>"0.87"</f>
        <v>0.87</v>
      </c>
      <c r="G7" s="11" t="str">
        <f>""</f>
        <v/>
      </c>
      <c r="H7" s="11" t="str">
        <f>"24.8"</f>
        <v>24.8</v>
      </c>
      <c r="I7" s="11" t="str">
        <f>"23.2"</f>
        <v>23.2</v>
      </c>
      <c r="J7" s="11" t="str">
        <f>""</f>
        <v/>
      </c>
      <c r="K7" s="11" t="str">
        <f>"0.17"</f>
        <v>0.17</v>
      </c>
      <c r="L7" s="11" t="str">
        <f>"0.12"</f>
        <v>0.12</v>
      </c>
      <c r="M7" s="11" t="str">
        <f>""</f>
        <v/>
      </c>
      <c r="N7" s="11" t="str">
        <f>"1.27"</f>
        <v>1.27</v>
      </c>
      <c r="O7" s="11" t="str">
        <f>"1.10"</f>
        <v>1.10</v>
      </c>
      <c r="P7" s="11" t="str">
        <f>""</f>
        <v/>
      </c>
      <c r="Q7" s="12"/>
    </row>
    <row r="8" spans="1:17" s="7" customFormat="1" ht="33" customHeight="1" x14ac:dyDescent="0.25">
      <c r="A8" s="5"/>
      <c r="B8" s="8" t="str">
        <f>"Meat"</f>
        <v>Meat</v>
      </c>
      <c r="C8" s="8"/>
      <c r="D8" s="8"/>
      <c r="E8" s="9" t="str">
        <f>"Milk and dairy products"</f>
        <v>Milk and dairy products</v>
      </c>
      <c r="F8" s="9"/>
      <c r="G8" s="9"/>
      <c r="H8" s="9" t="s">
        <v>4</v>
      </c>
      <c r="I8" s="9"/>
      <c r="J8" s="9"/>
      <c r="K8" s="8" t="str">
        <f>"Cash crops"</f>
        <v>Cash crops</v>
      </c>
      <c r="L8" s="8"/>
      <c r="M8" s="8"/>
      <c r="N8" s="8"/>
      <c r="O8" s="8"/>
      <c r="P8" s="8"/>
    </row>
    <row r="9" spans="1:17" s="13" customFormat="1" ht="21.75" customHeight="1" x14ac:dyDescent="0.25">
      <c r="A9" s="10"/>
      <c r="B9" s="11" t="s">
        <v>2</v>
      </c>
      <c r="C9" s="11" t="s">
        <v>3</v>
      </c>
      <c r="D9" s="11"/>
      <c r="E9" s="11" t="s">
        <v>2</v>
      </c>
      <c r="F9" s="11" t="s">
        <v>3</v>
      </c>
      <c r="G9" s="11"/>
      <c r="H9" s="11" t="s">
        <v>2</v>
      </c>
      <c r="I9" s="11" t="s">
        <v>3</v>
      </c>
      <c r="K9" s="11" t="s">
        <v>2</v>
      </c>
      <c r="L9" s="11" t="s">
        <v>3</v>
      </c>
      <c r="M9" s="11"/>
      <c r="N9" s="11"/>
      <c r="O9" s="11"/>
      <c r="P9" s="11"/>
      <c r="Q9" s="12"/>
    </row>
    <row r="10" spans="1:17" s="13" customFormat="1" ht="21.75" customHeight="1" x14ac:dyDescent="0.25">
      <c r="A10" s="10" t="str">
        <f>"% of producers"</f>
        <v>% of producers</v>
      </c>
      <c r="B10" s="11" t="str">
        <f>"63.0"</f>
        <v>63.0</v>
      </c>
      <c r="C10" s="11" t="str">
        <f>"43.1"</f>
        <v>43.1</v>
      </c>
      <c r="D10" s="11" t="str">
        <f>"***"</f>
        <v>***</v>
      </c>
      <c r="E10" s="11" t="str">
        <f>"1.51"</f>
        <v>1.51</v>
      </c>
      <c r="F10" s="11" t="str">
        <f>"0.19"</f>
        <v>0.19</v>
      </c>
      <c r="G10" s="11" t="str">
        <f>"**"</f>
        <v>**</v>
      </c>
      <c r="H10" s="11" t="str">
        <f>"0"</f>
        <v>0</v>
      </c>
      <c r="I10" s="11" t="str">
        <f>"0.19"</f>
        <v>0.19</v>
      </c>
      <c r="K10" s="11" t="str">
        <f>"25.2"</f>
        <v>25.2</v>
      </c>
      <c r="L10" s="11" t="str">
        <f>"4.09"</f>
        <v>4.09</v>
      </c>
      <c r="M10" s="11" t="str">
        <f>"***"</f>
        <v>***</v>
      </c>
      <c r="N10" s="11"/>
      <c r="O10" s="11"/>
      <c r="P10" s="11"/>
      <c r="Q10" s="12"/>
    </row>
    <row r="11" spans="1:17" s="13" customFormat="1" ht="21.75" customHeight="1" x14ac:dyDescent="0.25">
      <c r="A11" s="14" t="str">
        <f>"Production value ('000 MWK)"</f>
        <v>Production value ('000 MWK)</v>
      </c>
      <c r="B11" s="11" t="str">
        <f>"3.34"</f>
        <v>3.34</v>
      </c>
      <c r="C11" s="11" t="str">
        <f>"2.09"</f>
        <v>2.09</v>
      </c>
      <c r="D11" s="11" t="str">
        <f>"***"</f>
        <v>***</v>
      </c>
      <c r="E11" s="11" t="str">
        <f>"0.34"</f>
        <v>0.34</v>
      </c>
      <c r="F11" s="11" t="str">
        <f>"0.019"</f>
        <v>0.019</v>
      </c>
      <c r="G11" s="11" t="str">
        <f>"*"</f>
        <v>*</v>
      </c>
      <c r="H11" s="11" t="str">
        <f>"0"</f>
        <v>0</v>
      </c>
      <c r="I11" s="11" t="str">
        <f>"0.29"</f>
        <v>0.29</v>
      </c>
      <c r="K11" s="11" t="str">
        <f>"47.4"</f>
        <v>47.4</v>
      </c>
      <c r="L11" s="11" t="str">
        <f>"4.60"</f>
        <v>4.60</v>
      </c>
      <c r="M11" s="11" t="str">
        <f>"***"</f>
        <v>***</v>
      </c>
      <c r="N11" s="11" t="str">
        <f>""</f>
        <v/>
      </c>
      <c r="O11" s="11"/>
      <c r="P11" s="11"/>
      <c r="Q11" s="12"/>
    </row>
    <row r="12" spans="1:17" s="13" customFormat="1" ht="21.75" customHeight="1" x14ac:dyDescent="0.25">
      <c r="A12" s="15" t="str">
        <f>"Percent of total production value (%)"</f>
        <v>Percent of total production value (%)</v>
      </c>
      <c r="B12" s="16" t="str">
        <f>"2.39"</f>
        <v>2.39</v>
      </c>
      <c r="C12" s="16" t="str">
        <f>"2.34"</f>
        <v>2.34</v>
      </c>
      <c r="D12" s="16" t="str">
        <f>""</f>
        <v/>
      </c>
      <c r="E12" s="16" t="str">
        <f>"0.057"</f>
        <v>0.057</v>
      </c>
      <c r="F12" s="16" t="str">
        <f>"0.012"</f>
        <v>0.012</v>
      </c>
      <c r="G12" s="16" t="str">
        <f>""</f>
        <v/>
      </c>
      <c r="H12" s="16" t="str">
        <f>"0"</f>
        <v>0</v>
      </c>
      <c r="I12" s="16" t="str">
        <f>"0.065"</f>
        <v>0.065</v>
      </c>
      <c r="J12" s="17"/>
      <c r="K12" s="16" t="str">
        <f>"9.48"</f>
        <v>9.48</v>
      </c>
      <c r="L12" s="16" t="str">
        <f>"1.35"</f>
        <v>1.35</v>
      </c>
      <c r="M12" s="16" t="str">
        <f>"***"</f>
        <v>***</v>
      </c>
      <c r="N12" s="16" t="str">
        <f>""</f>
        <v/>
      </c>
      <c r="O12" s="16"/>
      <c r="P12" s="16"/>
      <c r="Q12" s="12"/>
    </row>
    <row r="13" spans="1:17" s="6" customFormat="1" ht="21.75" customHeight="1" x14ac:dyDescent="0.25">
      <c r="A13" s="5" t="s">
        <v>5</v>
      </c>
      <c r="Q13" s="7"/>
    </row>
    <row r="14" spans="1:17" s="6" customFormat="1" ht="16.5" customHeight="1" x14ac:dyDescent="0.25">
      <c r="A14" s="5"/>
      <c r="B14" s="11" t="s">
        <v>2</v>
      </c>
      <c r="C14" s="11" t="s">
        <v>3</v>
      </c>
      <c r="Q14" s="7"/>
    </row>
    <row r="15" spans="1:17" s="13" customFormat="1" ht="21.75" customHeight="1" x14ac:dyDescent="0.25">
      <c r="A15" s="14" t="str">
        <f>"Value of program target crops ('000 MWK)"</f>
        <v>Value of program target crops ('000 MWK)</v>
      </c>
      <c r="B15" s="11" t="str">
        <f>"138"</f>
        <v>138</v>
      </c>
      <c r="C15" s="11" t="str">
        <f>"108"</f>
        <v>108</v>
      </c>
      <c r="D15" s="11" t="str">
        <f>"***"</f>
        <v>***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2"/>
    </row>
    <row r="16" spans="1:17" s="13" customFormat="1" ht="21.75" customHeight="1" thickBot="1" x14ac:dyDescent="0.3">
      <c r="A16" s="18" t="str">
        <f>"Value of maize ('000 MWK)"</f>
        <v>Value of maize ('000 MWK)</v>
      </c>
      <c r="B16" s="2" t="str">
        <f>"98"</f>
        <v>98</v>
      </c>
      <c r="C16" s="2" t="str">
        <f>"78"</f>
        <v>78</v>
      </c>
      <c r="D16" s="2" t="str">
        <f>"***"</f>
        <v>***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12"/>
    </row>
    <row r="17" spans="1:16" ht="35.25" customHeight="1" thickTop="1" x14ac:dyDescent="0.25">
      <c r="A17" s="19" t="s">
        <v>6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</row>
  </sheetData>
  <mergeCells count="11">
    <mergeCell ref="A17:P17"/>
    <mergeCell ref="B3:D3"/>
    <mergeCell ref="E3:G3"/>
    <mergeCell ref="H3:J3"/>
    <mergeCell ref="K3:M3"/>
    <mergeCell ref="N3:P3"/>
    <mergeCell ref="B8:D8"/>
    <mergeCell ref="E8:G8"/>
    <mergeCell ref="H8:J8"/>
    <mergeCell ref="K8:M8"/>
    <mergeCell ref="N8:P8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, Beliyou (IFPRI)</dc:creator>
  <cp:lastModifiedBy>Haile, Beliyou (IFPRI)</cp:lastModifiedBy>
  <dcterms:created xsi:type="dcterms:W3CDTF">2022-01-10T20:05:18Z</dcterms:created>
  <dcterms:modified xsi:type="dcterms:W3CDTF">2022-01-10T20:05:48Z</dcterms:modified>
</cp:coreProperties>
</file>